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1"/>
  </bookViews>
  <sheets>
    <sheet name="MEGA Output" sheetId="1" state="visible" r:id="rId2"/>
    <sheet name="DTU analysi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82" uniqueCount="59">
  <si>
    <t xml:space="preserve">Title: MB1882_16SMam_Pooled_Final_OTUs_1 alignment</t>
  </si>
  <si>
    <t xml:space="preserve">Description</t>
  </si>
  <si>
    <t xml:space="preserve">  Analysis</t>
  </si>
  <si>
    <t xml:space="preserve">    Analysis ---------------------- Distance Estimation</t>
  </si>
  <si>
    <t xml:space="preserve">    Scope ------------------------- Pairs of taxa</t>
  </si>
  <si>
    <t xml:space="preserve">  Estimate Variance</t>
  </si>
  <si>
    <t xml:space="preserve">    Variance Estimation Method ---- Bootstrap method</t>
  </si>
  <si>
    <t xml:space="preserve">    No. of Bootstrap Replications - 500</t>
  </si>
  <si>
    <t xml:space="preserve">  Substitution Model</t>
  </si>
  <si>
    <t xml:space="preserve">    Substitutions Type ------------ Nucleotide</t>
  </si>
  <si>
    <t xml:space="preserve">    Model/Method ------------------ Kimura 2-parameter model</t>
  </si>
  <si>
    <t xml:space="preserve">    Substitutions to Include ------ d: Transitions + Transversions</t>
  </si>
  <si>
    <t xml:space="preserve">  Rates and Patterns</t>
  </si>
  <si>
    <t xml:space="preserve">    Rates among Sites ------------- Uniform rates</t>
  </si>
  <si>
    <t xml:space="preserve">    Pattern among Lineages -------- Same (Homogeneous)</t>
  </si>
  <si>
    <t xml:space="preserve">  Data Subset to Use</t>
  </si>
  <si>
    <t xml:space="preserve">    Gaps/Missing Data Treatment --- Complete deletion</t>
  </si>
  <si>
    <t xml:space="preserve">  No. of Sites : 85</t>
  </si>
  <si>
    <t xml:space="preserve">  d : Estimate</t>
  </si>
  <si>
    <t xml:space="preserve">  S.E : Standard error</t>
  </si>
  <si>
    <t xml:space="preserve">[ 1] #MB1882_16SMam_HNJLAFY01BCU5A_size_549</t>
  </si>
  <si>
    <t xml:space="preserve">[ 2] #MB1882_16SMam_KN8MJ_17_298_size_29</t>
  </si>
  <si>
    <t xml:space="preserve">[ 3] #MB1882_16SMam_HNJLAFY01BWLVQ_size_19</t>
  </si>
  <si>
    <t xml:space="preserve">[ 4] #MB1882_16SMam_HNJLAFY01BQTD1_size_13</t>
  </si>
  <si>
    <t xml:space="preserve">[ 5] #MB1882_16SMam_HNJLAFY01AOV2U_size_5</t>
  </si>
  <si>
    <t xml:space="preserve">[ 6] #MB1882_16SMam_HNJLAFY01BIGRI_size_10</t>
  </si>
  <si>
    <t xml:space="preserve">[ 7] #MB1882_16SMam_KN8MJ_252_958_size_6</t>
  </si>
  <si>
    <t xml:space="preserve">[ 8] #MB1882_16SMam_HNJLAFY01AUKR2_size_217</t>
  </si>
  <si>
    <t xml:space="preserve">[ 9] #MB1882_16SMam_KN8MJ_697_897_size_62</t>
  </si>
  <si>
    <t xml:space="preserve">[10] #MB1882_16SMam_KN8MJ_282_129_size_16</t>
  </si>
  <si>
    <t xml:space="preserve">[11] #MB1882_16SMam_HNJLAFY01A3530_size_6</t>
  </si>
  <si>
    <t xml:space="preserve">[12] #MB1882_16SMam_HNJLAFY01A2UYM_size_58</t>
  </si>
  <si>
    <t xml:space="preserve">[13] #MB1882_16SMam_HNJLAFY01BYC1W_size_19</t>
  </si>
  <si>
    <t xml:space="preserve">[14] #MB1882_16SMam_HNJLAFY01AKNH9_size_24</t>
  </si>
  <si>
    <t xml:space="preserve">[15] #MB1882_16SMam_HNJLAFY01AKHZD_size_3</t>
  </si>
  <si>
    <t xml:space="preserve">[        1     2     3     4     5     6     7     8     9    10    11    12    13    14    15 ]</t>
  </si>
  <si>
    <t xml:space="preserve">[ 1]</t>
  </si>
  <si>
    <t xml:space="preserve">[ 2]  0.000</t>
  </si>
  <si>
    <t xml:space="preserve">[ 3]  0.024 0.024</t>
  </si>
  <si>
    <t xml:space="preserve">[ 4]  0.024 0.024 0.049</t>
  </si>
  <si>
    <t xml:space="preserve">[ 5]  0.024 0.024 0.049 0.049</t>
  </si>
  <si>
    <t xml:space="preserve">[ 6]  0.024 0.024 0.049 0.049 0.049</t>
  </si>
  <si>
    <t xml:space="preserve">[ 7]  0.024 0.024 0.049 0.049 0.049 0.049</t>
  </si>
  <si>
    <t xml:space="preserve">[ 8]  0.128 0.128 0.157 0.157 0.157 0.142 0.128</t>
  </si>
  <si>
    <t xml:space="preserve">[ 9]  0.187 0.187 0.219 0.219 0.219 0.203 0.186 0.143</t>
  </si>
  <si>
    <t xml:space="preserve">[10]  0.171 0.171 0.203 0.203 0.203 0.187 0.171 0.101 0.037</t>
  </si>
  <si>
    <t xml:space="preserve">[11]  0.186 0.186 0.218 0.218 0.218 0.202 0.186 0.142 0.049 0.036</t>
  </si>
  <si>
    <t xml:space="preserve">[12]  0.250 0.250 0.285 0.285 0.285 0.267 0.249 0.142 0.158 0.114 0.157</t>
  </si>
  <si>
    <t xml:space="preserve">[13]  0.250 0.250 0.285 0.285 0.285 0.267 0.249 0.142 0.158 0.114 0.157 0.000</t>
  </si>
  <si>
    <t xml:space="preserve">[14]  0.267 0.267 0.303 0.303 0.303 0.250 0.266 0.218 0.205 0.158 0.204 0.129 0.129</t>
  </si>
  <si>
    <t xml:space="preserve">[15]  0.444 0.444 0.421 0.444 0.444 0.421 0.464 0.377 0.396 0.336 0.395 0.398 0.398 0.377</t>
  </si>
  <si>
    <t xml:space="preserve">Table. Estimates of Evolutionary Divergence between Sequences</t>
  </si>
  <si>
    <t xml:space="preserve">The number of base substitutions per site from between sequences are shown. Analyses were conducted using the Kimura 2-parameter model [1]. The analysis involved 15 nucleotide sequences. All positions containing gaps and missing data were eliminated. There were a total of 85 positions in the final dataset. Evolutionary analyses were conducted in MEGA5 [2].</t>
  </si>
  <si>
    <t xml:space="preserve">1. Kimura M. (1980). A simple method for estimating evolutionary rate of base substitutions through comparative studies of nucleotide sequences. Journal of Molecular Evolution 16:111-120.</t>
  </si>
  <si>
    <t xml:space="preserve">2. Tamura K., Peterson D., Peterson N., Stecher G., Nei M., and Kumar S. (2011). MEGA5: Molecular Evolutionary Genetics Analysis using Maximum Likelihood, Evolutionary Distance, and Maximum Parsimony Methods. Molecular Biology and Evolution (In Press).</t>
  </si>
  <si>
    <t xml:space="preserve">Disclaimer: Although utmost care has been taken to ensure the correctness of the caption, the caption text is provided "as is" without any warranty of any kind. Authors advise the user to carefully check the caption prior to its use for any purpose and report any errors or problems to the authors immediately (www.megasoftware.net). In no event shall the authors and their employers be liable for any damages, including but not limited to special, consequential, or other damages. Authors specifically disclaim all other warranties expressed or implied, including but not limited to the determination of suitability of this caption text for a specific purpose, use, or application. </t>
  </si>
  <si>
    <t xml:space="preserve">Percetage difference greater than 3%? 0=YES, 1=No</t>
  </si>
  <si>
    <t xml:space="preserve">Total number of DTUs:</t>
  </si>
  <si>
    <t xml:space="preserve">List of DTU names</t>
  </si>
</sst>
</file>

<file path=xl/styles.xml><?xml version="1.0" encoding="utf-8"?>
<styleSheet xmlns="http://schemas.openxmlformats.org/spreadsheetml/2006/main">
  <numFmts count="1">
    <numFmt numFmtId="164" formatCode="General"/>
  </numFmts>
  <fonts count="5">
    <font>
      <sz val="12"/>
      <color rgb="FF000000"/>
      <name val="Calibri"/>
      <family val="2"/>
    </font>
    <font>
      <sz val="10"/>
      <name val="Arial"/>
      <family val="0"/>
    </font>
    <font>
      <sz val="10"/>
      <name val="Arial"/>
      <family val="0"/>
    </font>
    <font>
      <sz val="10"/>
      <name val="Arial"/>
      <family val="0"/>
    </font>
    <font>
      <b val="true"/>
      <u val="single"/>
      <sz val="12"/>
      <color rgb="FF000000"/>
      <name val="Calibri"/>
      <family val="0"/>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6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57" activeCellId="0" sqref="N57"/>
    </sheetView>
  </sheetViews>
  <sheetFormatPr defaultColWidth="10.90234375" defaultRowHeight="15" zeroHeight="false" outlineLevelRow="0" outlineLevelCol="0"/>
  <sheetData>
    <row r="1" customFormat="false" ht="15" hidden="false" customHeight="false" outlineLevel="0" collapsed="false">
      <c r="A1" s="1" t="s">
        <v>0</v>
      </c>
    </row>
    <row r="2" customFormat="false" ht="15" hidden="false" customHeight="false" outlineLevel="0" collapsed="false">
      <c r="A2" s="1" t="s">
        <v>1</v>
      </c>
    </row>
    <row r="3" customFormat="false" ht="15" hidden="false" customHeight="false" outlineLevel="0" collapsed="false">
      <c r="A3" s="1" t="s">
        <v>2</v>
      </c>
    </row>
    <row r="4" customFormat="false" ht="15" hidden="false" customHeight="false" outlineLevel="0" collapsed="false">
      <c r="A4" s="1" t="s">
        <v>3</v>
      </c>
    </row>
    <row r="5" customFormat="false" ht="15" hidden="false" customHeight="false" outlineLevel="0" collapsed="false">
      <c r="A5" s="1" t="s">
        <v>4</v>
      </c>
    </row>
    <row r="6" customFormat="false" ht="15" hidden="false" customHeight="false" outlineLevel="0" collapsed="false">
      <c r="A6" s="1" t="s">
        <v>5</v>
      </c>
    </row>
    <row r="7" customFormat="false" ht="15" hidden="false" customHeight="false" outlineLevel="0" collapsed="false">
      <c r="A7" s="1" t="s">
        <v>6</v>
      </c>
    </row>
    <row r="8" customFormat="false" ht="15" hidden="false" customHeight="false" outlineLevel="0" collapsed="false">
      <c r="A8" s="1" t="s">
        <v>7</v>
      </c>
    </row>
    <row r="9" customFormat="false" ht="15" hidden="false" customHeight="false" outlineLevel="0" collapsed="false">
      <c r="A9" s="1" t="s">
        <v>8</v>
      </c>
    </row>
    <row r="10" customFormat="false" ht="15" hidden="false" customHeight="false" outlineLevel="0" collapsed="false">
      <c r="A10" s="1" t="s">
        <v>9</v>
      </c>
    </row>
    <row r="11" customFormat="false" ht="15" hidden="false" customHeight="false" outlineLevel="0" collapsed="false">
      <c r="A11" s="1" t="s">
        <v>10</v>
      </c>
    </row>
    <row r="12" customFormat="false" ht="15" hidden="false" customHeight="false" outlineLevel="0" collapsed="false">
      <c r="A12" s="1" t="s">
        <v>11</v>
      </c>
    </row>
    <row r="13" customFormat="false" ht="15" hidden="false" customHeight="false" outlineLevel="0" collapsed="false">
      <c r="A13" s="1" t="s">
        <v>12</v>
      </c>
    </row>
    <row r="14" customFormat="false" ht="15" hidden="false" customHeight="false" outlineLevel="0" collapsed="false">
      <c r="A14" s="1" t="s">
        <v>13</v>
      </c>
    </row>
    <row r="15" customFormat="false" ht="15" hidden="false" customHeight="false" outlineLevel="0" collapsed="false">
      <c r="A15" s="1" t="s">
        <v>14</v>
      </c>
    </row>
    <row r="16" customFormat="false" ht="15" hidden="false" customHeight="false" outlineLevel="0" collapsed="false">
      <c r="A16" s="1" t="s">
        <v>15</v>
      </c>
    </row>
    <row r="17" customFormat="false" ht="15" hidden="false" customHeight="false" outlineLevel="0" collapsed="false">
      <c r="A17" s="1" t="s">
        <v>16</v>
      </c>
    </row>
    <row r="18" customFormat="false" ht="15" hidden="false" customHeight="false" outlineLevel="0" collapsed="false">
      <c r="A18" s="1" t="s">
        <v>17</v>
      </c>
    </row>
    <row r="19" customFormat="false" ht="15" hidden="false" customHeight="false" outlineLevel="0" collapsed="false">
      <c r="A19" s="1" t="s">
        <v>18</v>
      </c>
    </row>
    <row r="20" customFormat="false" ht="15" hidden="false" customHeight="false" outlineLevel="0" collapsed="false">
      <c r="A20" s="1" t="s">
        <v>19</v>
      </c>
    </row>
    <row r="22" customFormat="false" ht="15" hidden="false" customHeight="false" outlineLevel="0" collapsed="false">
      <c r="A22" s="1" t="s">
        <v>20</v>
      </c>
    </row>
    <row r="23" customFormat="false" ht="15" hidden="false" customHeight="false" outlineLevel="0" collapsed="false">
      <c r="A23" s="1" t="s">
        <v>21</v>
      </c>
    </row>
    <row r="24" customFormat="false" ht="15" hidden="false" customHeight="false" outlineLevel="0" collapsed="false">
      <c r="A24" s="1" t="s">
        <v>22</v>
      </c>
    </row>
    <row r="25" customFormat="false" ht="15" hidden="false" customHeight="false" outlineLevel="0" collapsed="false">
      <c r="A25" s="1" t="s">
        <v>23</v>
      </c>
    </row>
    <row r="26" customFormat="false" ht="15" hidden="false" customHeight="false" outlineLevel="0" collapsed="false">
      <c r="A26" s="1" t="s">
        <v>24</v>
      </c>
    </row>
    <row r="27" customFormat="false" ht="15" hidden="false" customHeight="false" outlineLevel="0" collapsed="false">
      <c r="A27" s="1" t="s">
        <v>25</v>
      </c>
    </row>
    <row r="28" customFormat="false" ht="15" hidden="false" customHeight="false" outlineLevel="0" collapsed="false">
      <c r="A28" s="1" t="s">
        <v>26</v>
      </c>
    </row>
    <row r="29" customFormat="false" ht="15" hidden="false" customHeight="false" outlineLevel="0" collapsed="false">
      <c r="A29" s="1" t="s">
        <v>27</v>
      </c>
    </row>
    <row r="30" customFormat="false" ht="15" hidden="false" customHeight="false" outlineLevel="0" collapsed="false">
      <c r="A30" s="1" t="s">
        <v>28</v>
      </c>
    </row>
    <row r="31" customFormat="false" ht="15" hidden="false" customHeight="false" outlineLevel="0" collapsed="false">
      <c r="A31" s="1" t="s">
        <v>29</v>
      </c>
    </row>
    <row r="32" customFormat="false" ht="15" hidden="false" customHeight="false" outlineLevel="0" collapsed="false">
      <c r="A32" s="1" t="s">
        <v>30</v>
      </c>
    </row>
    <row r="33" customFormat="false" ht="15" hidden="false" customHeight="false" outlineLevel="0" collapsed="false">
      <c r="A33" s="1" t="s">
        <v>31</v>
      </c>
    </row>
    <row r="34" customFormat="false" ht="15" hidden="false" customHeight="false" outlineLevel="0" collapsed="false">
      <c r="A34" s="1" t="s">
        <v>32</v>
      </c>
    </row>
    <row r="35" customFormat="false" ht="15" hidden="false" customHeight="false" outlineLevel="0" collapsed="false">
      <c r="A35" s="1" t="s">
        <v>33</v>
      </c>
    </row>
    <row r="36" customFormat="false" ht="15" hidden="false" customHeight="false" outlineLevel="0" collapsed="false">
      <c r="A36" s="1" t="s">
        <v>34</v>
      </c>
    </row>
    <row r="38" customFormat="false" ht="15" hidden="false" customHeight="false" outlineLevel="0" collapsed="false">
      <c r="A38" s="1" t="s">
        <v>35</v>
      </c>
    </row>
    <row r="39" customFormat="false" ht="15" hidden="false" customHeight="false" outlineLevel="0" collapsed="false">
      <c r="A39" s="1" t="s">
        <v>36</v>
      </c>
    </row>
    <row r="40" customFormat="false" ht="15" hidden="false" customHeight="false" outlineLevel="0" collapsed="false">
      <c r="A40" s="1" t="s">
        <v>37</v>
      </c>
    </row>
    <row r="41" customFormat="false" ht="15" hidden="false" customHeight="false" outlineLevel="0" collapsed="false">
      <c r="A41" s="1" t="s">
        <v>38</v>
      </c>
    </row>
    <row r="42" customFormat="false" ht="15" hidden="false" customHeight="false" outlineLevel="0" collapsed="false">
      <c r="A42" s="1" t="s">
        <v>39</v>
      </c>
    </row>
    <row r="43" customFormat="false" ht="15" hidden="false" customHeight="false" outlineLevel="0" collapsed="false">
      <c r="A43" s="1" t="s">
        <v>40</v>
      </c>
    </row>
    <row r="44" customFormat="false" ht="15" hidden="false" customHeight="false" outlineLevel="0" collapsed="false">
      <c r="A44" s="1" t="s">
        <v>41</v>
      </c>
    </row>
    <row r="45" customFormat="false" ht="15" hidden="false" customHeight="false" outlineLevel="0" collapsed="false">
      <c r="A45" s="1" t="s">
        <v>42</v>
      </c>
    </row>
    <row r="46" customFormat="false" ht="15" hidden="false" customHeight="false" outlineLevel="0" collapsed="false">
      <c r="A46" s="1" t="s">
        <v>43</v>
      </c>
    </row>
    <row r="47" customFormat="false" ht="15" hidden="false" customHeight="false" outlineLevel="0" collapsed="false">
      <c r="A47" s="1" t="s">
        <v>44</v>
      </c>
    </row>
    <row r="48" customFormat="false" ht="15" hidden="false" customHeight="false" outlineLevel="0" collapsed="false">
      <c r="A48" s="1" t="s">
        <v>45</v>
      </c>
    </row>
    <row r="49" customFormat="false" ht="15" hidden="false" customHeight="false" outlineLevel="0" collapsed="false">
      <c r="A49" s="1" t="s">
        <v>46</v>
      </c>
    </row>
    <row r="50" customFormat="false" ht="15" hidden="false" customHeight="false" outlineLevel="0" collapsed="false">
      <c r="A50" s="1" t="s">
        <v>47</v>
      </c>
    </row>
    <row r="51" customFormat="false" ht="15" hidden="false" customHeight="false" outlineLevel="0" collapsed="false">
      <c r="A51" s="1" t="s">
        <v>48</v>
      </c>
    </row>
    <row r="52" customFormat="false" ht="15" hidden="false" customHeight="false" outlineLevel="0" collapsed="false">
      <c r="A52" s="1" t="s">
        <v>49</v>
      </c>
    </row>
    <row r="53" customFormat="false" ht="15" hidden="false" customHeight="false" outlineLevel="0" collapsed="false">
      <c r="A53" s="1" t="s">
        <v>50</v>
      </c>
    </row>
    <row r="55" customFormat="false" ht="15" hidden="false" customHeight="false" outlineLevel="0" collapsed="false">
      <c r="A55" s="1" t="s">
        <v>51</v>
      </c>
    </row>
    <row r="56" customFormat="false" ht="15" hidden="false" customHeight="false" outlineLevel="0" collapsed="false">
      <c r="A56" s="1" t="s">
        <v>52</v>
      </c>
    </row>
    <row r="59" customFormat="false" ht="15" hidden="false" customHeight="false" outlineLevel="0" collapsed="false">
      <c r="A59" s="1" t="s">
        <v>53</v>
      </c>
    </row>
    <row r="60" customFormat="false" ht="15" hidden="false" customHeight="false" outlineLevel="0" collapsed="false">
      <c r="A60" s="1" t="s">
        <v>54</v>
      </c>
    </row>
    <row r="61" customFormat="false" ht="15" hidden="false" customHeight="false" outlineLevel="0" collapsed="false">
      <c r="A61" s="1" t="s">
        <v>5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43"/>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C19" activeCellId="0" sqref="C19"/>
    </sheetView>
  </sheetViews>
  <sheetFormatPr defaultColWidth="10.90234375" defaultRowHeight="15" zeroHeight="false" outlineLevelRow="0" outlineLevelCol="0"/>
  <cols>
    <col collapsed="false" customWidth="true" hidden="false" outlineLevel="0" max="1" min="1" style="1" width="44.33"/>
  </cols>
  <sheetData>
    <row r="1" customFormat="false" ht="15" hidden="false" customHeight="false" outlineLevel="0" collapsed="false">
      <c r="B1" s="1" t="n">
        <v>1</v>
      </c>
      <c r="C1" s="1" t="n">
        <v>2</v>
      </c>
      <c r="D1" s="1" t="n">
        <v>3</v>
      </c>
      <c r="E1" s="1" t="n">
        <v>4</v>
      </c>
      <c r="F1" s="1" t="n">
        <v>5</v>
      </c>
      <c r="G1" s="1" t="n">
        <v>6</v>
      </c>
      <c r="H1" s="1" t="n">
        <v>7</v>
      </c>
      <c r="I1" s="1" t="n">
        <v>8</v>
      </c>
      <c r="J1" s="1" t="n">
        <v>9</v>
      </c>
      <c r="K1" s="1" t="n">
        <v>10</v>
      </c>
      <c r="L1" s="1" t="n">
        <v>11</v>
      </c>
      <c r="M1" s="1" t="n">
        <v>12</v>
      </c>
      <c r="N1" s="1" t="n">
        <v>13</v>
      </c>
      <c r="O1" s="1" t="n">
        <v>14</v>
      </c>
      <c r="P1" s="1" t="n">
        <v>15</v>
      </c>
    </row>
    <row r="2" customFormat="false" ht="15" hidden="false" customHeight="false" outlineLevel="0" collapsed="false">
      <c r="A2" s="1" t="s">
        <v>20</v>
      </c>
      <c r="B2" s="1"/>
      <c r="C2" s="1"/>
      <c r="D2" s="1"/>
      <c r="E2" s="1"/>
      <c r="F2" s="1"/>
      <c r="G2" s="1"/>
      <c r="H2" s="1"/>
    </row>
    <row r="3" customFormat="false" ht="15" hidden="false" customHeight="false" outlineLevel="0" collapsed="false">
      <c r="A3" s="1" t="s">
        <v>21</v>
      </c>
      <c r="B3" s="1" t="n">
        <v>0</v>
      </c>
      <c r="C3" s="1"/>
      <c r="D3" s="1"/>
      <c r="E3" s="1"/>
      <c r="F3" s="1"/>
      <c r="G3" s="1"/>
      <c r="H3" s="1"/>
    </row>
    <row r="4" customFormat="false" ht="15" hidden="false" customHeight="false" outlineLevel="0" collapsed="false">
      <c r="A4" s="1" t="s">
        <v>22</v>
      </c>
      <c r="B4" s="1" t="n">
        <v>0.024</v>
      </c>
      <c r="C4" s="1" t="n">
        <v>0.024</v>
      </c>
      <c r="D4" s="1"/>
      <c r="E4" s="1"/>
      <c r="F4" s="1"/>
      <c r="G4" s="1"/>
      <c r="H4" s="1"/>
    </row>
    <row r="5" customFormat="false" ht="15" hidden="false" customHeight="false" outlineLevel="0" collapsed="false">
      <c r="A5" s="1" t="s">
        <v>23</v>
      </c>
      <c r="B5" s="1" t="n">
        <v>0.024</v>
      </c>
      <c r="C5" s="1" t="n">
        <v>0.024</v>
      </c>
      <c r="D5" s="1" t="n">
        <v>0.049</v>
      </c>
      <c r="E5" s="1"/>
      <c r="F5" s="1"/>
      <c r="G5" s="1"/>
      <c r="H5" s="1"/>
    </row>
    <row r="6" customFormat="false" ht="15" hidden="false" customHeight="false" outlineLevel="0" collapsed="false">
      <c r="A6" s="1" t="s">
        <v>24</v>
      </c>
      <c r="B6" s="1" t="n">
        <v>0.024</v>
      </c>
      <c r="C6" s="1" t="n">
        <v>0.024</v>
      </c>
      <c r="D6" s="1" t="n">
        <v>0.049</v>
      </c>
      <c r="E6" s="1" t="n">
        <v>0.049</v>
      </c>
      <c r="F6" s="1"/>
      <c r="G6" s="1"/>
      <c r="H6" s="1"/>
    </row>
    <row r="7" customFormat="false" ht="15" hidden="false" customHeight="false" outlineLevel="0" collapsed="false">
      <c r="A7" s="1" t="s">
        <v>25</v>
      </c>
      <c r="B7" s="1" t="n">
        <v>0.024</v>
      </c>
      <c r="C7" s="1" t="n">
        <v>0.024</v>
      </c>
      <c r="D7" s="1" t="n">
        <v>0.049</v>
      </c>
      <c r="E7" s="1" t="n">
        <v>0.049</v>
      </c>
      <c r="F7" s="1" t="n">
        <v>0.049</v>
      </c>
      <c r="G7" s="1"/>
      <c r="H7" s="1"/>
    </row>
    <row r="8" customFormat="false" ht="15" hidden="false" customHeight="false" outlineLevel="0" collapsed="false">
      <c r="A8" s="1" t="s">
        <v>26</v>
      </c>
      <c r="B8" s="1" t="n">
        <v>0.024</v>
      </c>
      <c r="C8" s="1" t="n">
        <v>0.024</v>
      </c>
      <c r="D8" s="1" t="n">
        <v>0.049</v>
      </c>
      <c r="E8" s="1" t="n">
        <v>0.049</v>
      </c>
      <c r="F8" s="1" t="n">
        <v>0.049</v>
      </c>
      <c r="G8" s="1" t="n">
        <v>0.049</v>
      </c>
      <c r="H8" s="1"/>
    </row>
    <row r="9" customFormat="false" ht="15" hidden="false" customHeight="false" outlineLevel="0" collapsed="false">
      <c r="A9" s="1" t="s">
        <v>27</v>
      </c>
      <c r="B9" s="1" t="n">
        <v>0.128</v>
      </c>
      <c r="C9" s="1" t="n">
        <v>0.128</v>
      </c>
      <c r="D9" s="1" t="n">
        <v>0.157</v>
      </c>
      <c r="E9" s="1" t="n">
        <v>0.157</v>
      </c>
      <c r="F9" s="1" t="n">
        <v>0.157</v>
      </c>
      <c r="G9" s="1" t="n">
        <v>0.142</v>
      </c>
      <c r="H9" s="1" t="n">
        <v>0.128</v>
      </c>
    </row>
    <row r="10" customFormat="false" ht="15" hidden="false" customHeight="false" outlineLevel="0" collapsed="false">
      <c r="A10" s="1" t="s">
        <v>28</v>
      </c>
      <c r="B10" s="1" t="n">
        <v>0.187</v>
      </c>
      <c r="C10" s="1" t="n">
        <v>0.187</v>
      </c>
      <c r="D10" s="1" t="n">
        <v>0.219</v>
      </c>
      <c r="E10" s="1" t="n">
        <v>0.219</v>
      </c>
      <c r="F10" s="1" t="n">
        <v>0.219</v>
      </c>
      <c r="G10" s="1" t="n">
        <v>0.203</v>
      </c>
      <c r="H10" s="1" t="n">
        <v>0.186</v>
      </c>
      <c r="I10" s="1" t="n">
        <v>0.143</v>
      </c>
    </row>
    <row r="11" customFormat="false" ht="15" hidden="false" customHeight="false" outlineLevel="0" collapsed="false">
      <c r="A11" s="1" t="s">
        <v>29</v>
      </c>
      <c r="B11" s="1" t="n">
        <v>0.171</v>
      </c>
      <c r="C11" s="1" t="n">
        <v>0.171</v>
      </c>
      <c r="D11" s="1" t="n">
        <v>0.203</v>
      </c>
      <c r="E11" s="1" t="n">
        <v>0.203</v>
      </c>
      <c r="F11" s="1" t="n">
        <v>0.203</v>
      </c>
      <c r="G11" s="1" t="n">
        <v>0.187</v>
      </c>
      <c r="H11" s="1" t="n">
        <v>0.171</v>
      </c>
      <c r="I11" s="1" t="n">
        <v>0.101</v>
      </c>
      <c r="J11" s="1" t="n">
        <v>0.037</v>
      </c>
    </row>
    <row r="12" customFormat="false" ht="15" hidden="false" customHeight="false" outlineLevel="0" collapsed="false">
      <c r="A12" s="1" t="s">
        <v>30</v>
      </c>
      <c r="B12" s="1" t="n">
        <v>0.186</v>
      </c>
      <c r="C12" s="1" t="n">
        <v>0.186</v>
      </c>
      <c r="D12" s="1" t="n">
        <v>0.218</v>
      </c>
      <c r="E12" s="1" t="n">
        <v>0.218</v>
      </c>
      <c r="F12" s="1" t="n">
        <v>0.218</v>
      </c>
      <c r="G12" s="1" t="n">
        <v>0.202</v>
      </c>
      <c r="H12" s="1" t="n">
        <v>0.186</v>
      </c>
      <c r="I12" s="1" t="n">
        <v>0.142</v>
      </c>
      <c r="J12" s="1" t="n">
        <v>0.049</v>
      </c>
      <c r="K12" s="1" t="n">
        <v>0.036</v>
      </c>
    </row>
    <row r="13" customFormat="false" ht="15" hidden="false" customHeight="false" outlineLevel="0" collapsed="false">
      <c r="A13" s="1" t="s">
        <v>31</v>
      </c>
      <c r="B13" s="1" t="n">
        <v>0.25</v>
      </c>
      <c r="C13" s="1" t="n">
        <v>0.25</v>
      </c>
      <c r="D13" s="1" t="n">
        <v>0.285</v>
      </c>
      <c r="E13" s="1" t="n">
        <v>0.285</v>
      </c>
      <c r="F13" s="1" t="n">
        <v>0.285</v>
      </c>
      <c r="G13" s="1" t="n">
        <v>0.267</v>
      </c>
      <c r="H13" s="1" t="n">
        <v>0.249</v>
      </c>
      <c r="I13" s="1" t="n">
        <v>0.142</v>
      </c>
      <c r="J13" s="1" t="n">
        <v>0.158</v>
      </c>
      <c r="K13" s="1" t="n">
        <v>0.114</v>
      </c>
      <c r="L13" s="1" t="n">
        <v>0.157</v>
      </c>
    </row>
    <row r="14" customFormat="false" ht="15" hidden="false" customHeight="false" outlineLevel="0" collapsed="false">
      <c r="A14" s="1" t="s">
        <v>32</v>
      </c>
      <c r="B14" s="1" t="n">
        <v>0.25</v>
      </c>
      <c r="C14" s="1" t="n">
        <v>0.25</v>
      </c>
      <c r="D14" s="1" t="n">
        <v>0.285</v>
      </c>
      <c r="E14" s="1" t="n">
        <v>0.285</v>
      </c>
      <c r="F14" s="1" t="n">
        <v>0.285</v>
      </c>
      <c r="G14" s="1" t="n">
        <v>0.267</v>
      </c>
      <c r="H14" s="1" t="n">
        <v>0.249</v>
      </c>
      <c r="I14" s="1" t="n">
        <v>0.142</v>
      </c>
      <c r="J14" s="1" t="n">
        <v>0.158</v>
      </c>
      <c r="K14" s="1" t="n">
        <v>0.114</v>
      </c>
      <c r="L14" s="1" t="n">
        <v>0.157</v>
      </c>
      <c r="M14" s="1" t="n">
        <v>0</v>
      </c>
    </row>
    <row r="15" customFormat="false" ht="15" hidden="false" customHeight="false" outlineLevel="0" collapsed="false">
      <c r="A15" s="1" t="s">
        <v>33</v>
      </c>
      <c r="B15" s="1" t="n">
        <v>0.267</v>
      </c>
      <c r="C15" s="1" t="n">
        <v>0.267</v>
      </c>
      <c r="D15" s="1" t="n">
        <v>0.303</v>
      </c>
      <c r="E15" s="1" t="n">
        <v>0.303</v>
      </c>
      <c r="F15" s="1" t="n">
        <v>0.303</v>
      </c>
      <c r="G15" s="1" t="n">
        <v>0.25</v>
      </c>
      <c r="H15" s="1" t="n">
        <v>0.266</v>
      </c>
      <c r="I15" s="1" t="n">
        <v>0.218</v>
      </c>
      <c r="J15" s="1" t="n">
        <v>0.205</v>
      </c>
      <c r="K15" s="1" t="n">
        <v>0.158</v>
      </c>
      <c r="L15" s="1" t="n">
        <v>0.204</v>
      </c>
      <c r="M15" s="1" t="n">
        <v>0.129</v>
      </c>
      <c r="N15" s="1" t="n">
        <v>0.129</v>
      </c>
    </row>
    <row r="16" customFormat="false" ht="15" hidden="false" customHeight="false" outlineLevel="0" collapsed="false">
      <c r="A16" s="1" t="s">
        <v>34</v>
      </c>
      <c r="B16" s="1" t="n">
        <v>0.444</v>
      </c>
      <c r="C16" s="1" t="n">
        <v>0.444</v>
      </c>
      <c r="D16" s="1" t="n">
        <v>0.421</v>
      </c>
      <c r="E16" s="1" t="n">
        <v>0.444</v>
      </c>
      <c r="F16" s="1" t="n">
        <v>0.444</v>
      </c>
      <c r="G16" s="1" t="n">
        <v>0.421</v>
      </c>
      <c r="H16" s="1" t="n">
        <v>0.464</v>
      </c>
      <c r="I16" s="1" t="n">
        <v>0.377</v>
      </c>
      <c r="J16" s="1" t="n">
        <v>0.396</v>
      </c>
      <c r="K16" s="1" t="n">
        <v>0.336</v>
      </c>
      <c r="L16" s="1" t="n">
        <v>0.395</v>
      </c>
      <c r="M16" s="1" t="n">
        <v>0.398</v>
      </c>
      <c r="N16" s="1" t="n">
        <v>0.398</v>
      </c>
      <c r="O16" s="1" t="n">
        <v>0.377</v>
      </c>
    </row>
    <row r="18" customFormat="false" ht="15" hidden="false" customHeight="false" outlineLevel="0" collapsed="false">
      <c r="A18" s="1" t="s">
        <v>56</v>
      </c>
      <c r="B18" s="1" t="n">
        <f aca="false">IF(COUNTIF(B3:O3,"&lt;=0.030")&gt;0,1,0)</f>
        <v>1</v>
      </c>
    </row>
    <row r="19" customFormat="false" ht="15" hidden="false" customHeight="false" outlineLevel="0" collapsed="false">
      <c r="B19" s="1" t="n">
        <f aca="false">IF(COUNTIF(B4:O4,"&lt;=0.030")&gt;0,1,0)</f>
        <v>1</v>
      </c>
    </row>
    <row r="20" customFormat="false" ht="15" hidden="false" customHeight="false" outlineLevel="0" collapsed="false">
      <c r="B20" s="1" t="n">
        <f aca="false">IF(COUNTIF(B5:O5,"&lt;=0.030")&gt;0,1,0)</f>
        <v>1</v>
      </c>
    </row>
    <row r="21" customFormat="false" ht="15" hidden="false" customHeight="false" outlineLevel="0" collapsed="false">
      <c r="B21" s="1" t="n">
        <f aca="false">IF(COUNTIF(B6:O6,"&lt;=0.030")&gt;0,1,0)</f>
        <v>1</v>
      </c>
    </row>
    <row r="22" customFormat="false" ht="15" hidden="false" customHeight="false" outlineLevel="0" collapsed="false">
      <c r="B22" s="1" t="n">
        <f aca="false">IF(COUNTIF(B7:O7,"&lt;=0.030")&gt;0,1,0)</f>
        <v>1</v>
      </c>
    </row>
    <row r="23" customFormat="false" ht="15" hidden="false" customHeight="false" outlineLevel="0" collapsed="false">
      <c r="B23" s="1" t="n">
        <f aca="false">IF(COUNTIF(B8:O8,"&lt;=0.030")&gt;0,1,0)</f>
        <v>1</v>
      </c>
    </row>
    <row r="24" customFormat="false" ht="15" hidden="false" customHeight="false" outlineLevel="0" collapsed="false">
      <c r="B24" s="1" t="n">
        <f aca="false">IF(COUNTIF(B9:O9,"&lt;=0.030")&gt;0,1,0)</f>
        <v>0</v>
      </c>
    </row>
    <row r="25" customFormat="false" ht="15" hidden="false" customHeight="false" outlineLevel="0" collapsed="false">
      <c r="B25" s="1" t="n">
        <f aca="false">IF(COUNTIF(B10:O10,"&lt;=0.030")&gt;0,1,0)</f>
        <v>0</v>
      </c>
    </row>
    <row r="26" customFormat="false" ht="15" hidden="false" customHeight="false" outlineLevel="0" collapsed="false">
      <c r="B26" s="1" t="n">
        <f aca="false">IF(COUNTIF(B11:O11,"&lt;=0.030")&gt;0,1,0)</f>
        <v>0</v>
      </c>
    </row>
    <row r="27" customFormat="false" ht="15" hidden="false" customHeight="false" outlineLevel="0" collapsed="false">
      <c r="B27" s="1" t="n">
        <f aca="false">IF(COUNTIF(B12:O12,"&lt;=0.030")&gt;0,1,0)</f>
        <v>0</v>
      </c>
    </row>
    <row r="28" customFormat="false" ht="15" hidden="false" customHeight="false" outlineLevel="0" collapsed="false">
      <c r="B28" s="1" t="n">
        <f aca="false">IF(COUNTIF(B13:O13,"&lt;=0.030")&gt;0,1,0)</f>
        <v>0</v>
      </c>
    </row>
    <row r="29" customFormat="false" ht="15" hidden="false" customHeight="false" outlineLevel="0" collapsed="false">
      <c r="B29" s="1" t="n">
        <f aca="false">IF(COUNTIF(B14:O14,"&lt;=0.030")&gt;0,1,0)</f>
        <v>1</v>
      </c>
    </row>
    <row r="30" customFormat="false" ht="15" hidden="false" customHeight="false" outlineLevel="0" collapsed="false">
      <c r="B30" s="1" t="n">
        <f aca="false">IF(COUNTIF(B15:O15,"&lt;=0.030")&gt;0,1,0)</f>
        <v>0</v>
      </c>
    </row>
    <row r="31" customFormat="false" ht="15" hidden="false" customHeight="false" outlineLevel="0" collapsed="false">
      <c r="B31" s="1" t="n">
        <f aca="false">IF(COUNTIF(B16:O16,"&lt;=0.030")&gt;0,1,0)</f>
        <v>0</v>
      </c>
    </row>
    <row r="33" customFormat="false" ht="15" hidden="false" customHeight="false" outlineLevel="0" collapsed="false">
      <c r="A33" s="1" t="s">
        <v>57</v>
      </c>
      <c r="B33" s="1" t="n">
        <f aca="false">(COUNTIF(A2:A16,"*"))-SUM(B18:B31)</f>
        <v>8</v>
      </c>
    </row>
    <row r="35" customFormat="false" ht="15" hidden="false" customHeight="false" outlineLevel="0" collapsed="false">
      <c r="A35" s="2" t="s">
        <v>58</v>
      </c>
    </row>
    <row r="36" customFormat="false" ht="15" hidden="false" customHeight="false" outlineLevel="0" collapsed="false">
      <c r="A36" s="1" t="s">
        <v>20</v>
      </c>
    </row>
    <row r="37" customFormat="false" ht="15" hidden="false" customHeight="false" outlineLevel="0" collapsed="false">
      <c r="A37" s="1" t="s">
        <v>27</v>
      </c>
    </row>
    <row r="38" customFormat="false" ht="15" hidden="false" customHeight="false" outlineLevel="0" collapsed="false">
      <c r="A38" s="1" t="s">
        <v>28</v>
      </c>
    </row>
    <row r="39" customFormat="false" ht="15" hidden="false" customHeight="false" outlineLevel="0" collapsed="false">
      <c r="A39" s="1" t="s">
        <v>29</v>
      </c>
    </row>
    <row r="40" customFormat="false" ht="15" hidden="false" customHeight="false" outlineLevel="0" collapsed="false">
      <c r="A40" s="1" t="s">
        <v>30</v>
      </c>
    </row>
    <row r="41" customFormat="false" ht="15" hidden="false" customHeight="false" outlineLevel="0" collapsed="false">
      <c r="A41" s="1" t="s">
        <v>31</v>
      </c>
    </row>
    <row r="42" customFormat="false" ht="15" hidden="false" customHeight="false" outlineLevel="0" collapsed="false">
      <c r="A42" s="1" t="s">
        <v>33</v>
      </c>
    </row>
    <row r="43" customFormat="false" ht="15" hidden="false" customHeight="false" outlineLevel="0" collapsed="false">
      <c r="A43" s="1" t="s">
        <v>34</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1-14T07:34:11Z</dcterms:created>
  <dc:creator>BIO</dc:creator>
  <dc:description/>
  <dc:language>en-US</dc:language>
  <cp:lastModifiedBy>Dáithí Ó Muirí</cp:lastModifiedBy>
  <dcterms:modified xsi:type="dcterms:W3CDTF">2015-02-25T07:44:10Z</dcterms:modified>
  <cp:revision>0</cp:revision>
  <dc:subject/>
  <dc:title/>
</cp:coreProperties>
</file>